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C. glutamine peptide RT predict" sheetId="1" r:id="rId3"/>
    <sheet state="visible" name="P.putida peptide RT prediction" sheetId="2" r:id="rId4"/>
    <sheet state="visible" name="R.toruloides peptide RT predict" sheetId="3" r:id="rId5"/>
  </sheets>
  <definedNames/>
  <calcPr/>
</workbook>
</file>

<file path=xl/sharedStrings.xml><?xml version="1.0" encoding="utf-8"?>
<sst xmlns="http://schemas.openxmlformats.org/spreadsheetml/2006/main" count="393" uniqueCount="224">
  <si>
    <t>Protein Name</t>
  </si>
  <si>
    <t>Protein Gene</t>
  </si>
  <si>
    <t>Peptide</t>
  </si>
  <si>
    <t>Peptide Retention Time</t>
  </si>
  <si>
    <t>Predicted Retention Time</t>
  </si>
  <si>
    <t>Delta RT</t>
  </si>
  <si>
    <t>tr|Q88I40|Q88I40_PSEPK</t>
  </si>
  <si>
    <t>benA</t>
  </si>
  <si>
    <t>EIELEPLLSGVR</t>
  </si>
  <si>
    <t>tr|Q88GK6|Q88GK6_PSEPK</t>
  </si>
  <si>
    <t>catB</t>
  </si>
  <si>
    <t>SGIESALLDAQGK</t>
  </si>
  <si>
    <t>LGLPVSELLGGR</t>
  </si>
  <si>
    <t>IGANPVAQDLK</t>
  </si>
  <si>
    <t>VDVNQYWDESQAIR</t>
  </si>
  <si>
    <t>tr|Q88N37|Q88N37_PSEPK</t>
  </si>
  <si>
    <t>pcaB</t>
  </si>
  <si>
    <t>VIATGVPEAER</t>
  </si>
  <si>
    <t>DALDLIEADLGK</t>
  </si>
  <si>
    <t>LADTLSQQALK</t>
  </si>
  <si>
    <t>LAGVLGALTR</t>
  </si>
  <si>
    <t>LLDPAHYLGQAR</t>
  </si>
  <si>
    <t>tr|Q88I35|Q88I35_PSEPK</t>
  </si>
  <si>
    <t>PP_3166</t>
  </si>
  <si>
    <t>TIEGPLYVAGAPIAQGEVR</t>
  </si>
  <si>
    <t>HLTTQINLSGDK</t>
  </si>
  <si>
    <t>tr|Q88N36|Q88N36_PSEPK</t>
  </si>
  <si>
    <t>pcaD</t>
  </si>
  <si>
    <t>GHGASLVTEGPYSIEQLGR</t>
  </si>
  <si>
    <t>DVLALLDGLDIQK</t>
  </si>
  <si>
    <t>IANDEVWNTR</t>
  </si>
  <si>
    <t>VLDFLLAH</t>
  </si>
  <si>
    <t>tr|Q88I37|Q88I37_PSEPK</t>
  </si>
  <si>
    <t>benD</t>
  </si>
  <si>
    <t>VALVTGAAQGIGR</t>
  </si>
  <si>
    <t>GSGAIVNVSSIATR</t>
  </si>
  <si>
    <t>tr|Q88GK7|Q88GK7_PSEPK</t>
  </si>
  <si>
    <t>catC</t>
  </si>
  <si>
    <t>HPSSIHSDDR</t>
  </si>
  <si>
    <t>sp|Q88LL5|ACP_PSEPK</t>
  </si>
  <si>
    <t>acpP</t>
  </si>
  <si>
    <t>IVAEQLGVK</t>
  </si>
  <si>
    <t>EEEVTVEK</t>
  </si>
  <si>
    <t>ITTVQAAIDYVK</t>
  </si>
  <si>
    <t>sp|Q88QP8|EFTU1_PSEPK</t>
  </si>
  <si>
    <t>tufA</t>
  </si>
  <si>
    <t>TTLTAALTR</t>
  </si>
  <si>
    <t>DLLSTYDFPGDDTPIIIGSAR</t>
  </si>
  <si>
    <t>VQDPLEIVGLR</t>
  </si>
  <si>
    <t>sp|Q88QM3|RL5_PSEPK</t>
  </si>
  <si>
    <t>rplE</t>
  </si>
  <si>
    <t>LLAISLPR</t>
  </si>
  <si>
    <t>sp|P0A157|RL7_PSEPK</t>
  </si>
  <si>
    <t>rplL</t>
  </si>
  <si>
    <t>TVLEVVELIK</t>
  </si>
  <si>
    <t>KLEEAGAK</t>
  </si>
  <si>
    <t>sp|Q88QN9|RS7_PSEPK</t>
  </si>
  <si>
    <t>rpsG</t>
  </si>
  <si>
    <t>IVYGALDTVK</t>
  </si>
  <si>
    <t>ALDAIAPLVEVK</t>
  </si>
  <si>
    <t>LAGELLDAAEGK</t>
  </si>
  <si>
    <t>tr|Q88KI7|Q88KI7_PSEPK</t>
  </si>
  <si>
    <t>hupB</t>
  </si>
  <si>
    <t>ALDAVIESVTGALK</t>
  </si>
  <si>
    <t>tr|Q88FB3|Q88FB3_PSEPK</t>
  </si>
  <si>
    <t>sucD</t>
  </si>
  <si>
    <t>ALAELTGWEAK</t>
  </si>
  <si>
    <t>tr|M7XSX2|M7XSX2_RHOT1</t>
  </si>
  <si>
    <t>RHTO_07665</t>
  </si>
  <si>
    <t>GVINATGPFSDAVR</t>
  </si>
  <si>
    <t>tr|A4QAP5|A4QAP5_CORGB</t>
  </si>
  <si>
    <t>cgR_0328</t>
  </si>
  <si>
    <t>LSFEEMLELAAVGSK</t>
  </si>
  <si>
    <t>IGLIDPATSDGR</t>
  </si>
  <si>
    <t>VTVLGISDKPGEAAK</t>
  </si>
  <si>
    <t>EYAATAVDVIAR</t>
  </si>
  <si>
    <t>tr|M7XLR4|M7XLR4_RHOT1</t>
  </si>
  <si>
    <t>RHTO_02004</t>
  </si>
  <si>
    <t>NFLVAFDDIVYR</t>
  </si>
  <si>
    <t>DIEPALAFQLELGR</t>
  </si>
  <si>
    <t>LVTDVLDSLEVASSQR</t>
  </si>
  <si>
    <t>LDFDEVQAALAGFIDR</t>
  </si>
  <si>
    <t>AIIENVSGFVVK</t>
  </si>
  <si>
    <t>AMEILK</t>
  </si>
  <si>
    <t>EGLPLIIFANWR</t>
  </si>
  <si>
    <t>tr|M7WPW0|M7WPW0_RHOT1</t>
  </si>
  <si>
    <t>RHTO_00856</t>
  </si>
  <si>
    <t>ISVLIR</t>
  </si>
  <si>
    <t>VLDVGCGVGGPAR</t>
  </si>
  <si>
    <t>tr|A4QEX8|A4QEX8_CORGB</t>
  </si>
  <si>
    <t>dapA</t>
  </si>
  <si>
    <t>tr|M7WL18|M7WL18_RHOT1</t>
  </si>
  <si>
    <t>LELLK</t>
  </si>
  <si>
    <t>RHTO_02048</t>
  </si>
  <si>
    <t>TPVGSFQGALK</t>
  </si>
  <si>
    <t>LIAGVGTNNTR</t>
  </si>
  <si>
    <t>AATAVQLGVAAVK</t>
  </si>
  <si>
    <t>LSELPTILAVK</t>
  </si>
  <si>
    <t>TPATFGHFQALDAIVK</t>
  </si>
  <si>
    <t>GDLVAATSLIK</t>
  </si>
  <si>
    <t>VISFADAACAPIDFPIAPAK</t>
  </si>
  <si>
    <t>LSPLVAAQGR</t>
  </si>
  <si>
    <t>tr|M7XBA0|M7XBA0_RHOT1</t>
  </si>
  <si>
    <t>RHTO_02305</t>
  </si>
  <si>
    <t>LQGINVGDPR</t>
  </si>
  <si>
    <t>IDVGTETLIDK</t>
  </si>
  <si>
    <t>tr|A4QFM8|A4QFM8_CORGB</t>
  </si>
  <si>
    <t>cgR_2045</t>
  </si>
  <si>
    <t>AFTTLSSADFK</t>
  </si>
  <si>
    <t>VGVDGEAFAR</t>
  </si>
  <si>
    <t>tr|A4QDE2|A4QDE2_CORGB</t>
  </si>
  <si>
    <t>tr|M7XM89|M7XM89_RHOT1</t>
  </si>
  <si>
    <t>lysA</t>
  </si>
  <si>
    <t>RHTO_02139</t>
  </si>
  <si>
    <t>ALVQNGVGHVVLDSAQELELLDYVAAGEGK</t>
  </si>
  <si>
    <t>GVISLVSSADSK</t>
  </si>
  <si>
    <t>tr|A4QH20|A4QH20_CORGB</t>
  </si>
  <si>
    <t>cgR_2525</t>
  </si>
  <si>
    <t>VAIVGYGNLGR</t>
  </si>
  <si>
    <t>IPLIEVTSSFFYR</t>
  </si>
  <si>
    <t>TPVFDVADVDK</t>
  </si>
  <si>
    <t>HLGEVYGFSILEIVR</t>
  </si>
  <si>
    <t>tr|A4QDE4|A4QDE4_CORGB</t>
  </si>
  <si>
    <t>cgR_1262</t>
  </si>
  <si>
    <t>TLPLFGDIDLR</t>
  </si>
  <si>
    <t>EGVAPELLTEDAFALIER</t>
  </si>
  <si>
    <t>TGFITLER</t>
  </si>
  <si>
    <t>VGVLAELASLFSEQGISLR</t>
  </si>
  <si>
    <t>TDGALLVALTK</t>
  </si>
  <si>
    <t>tr|M7WXS9|M7WXS9_RHOT1</t>
  </si>
  <si>
    <t>RHTO_08013</t>
  </si>
  <si>
    <t>LPENLVAVPSLTECVK</t>
  </si>
  <si>
    <t>tr|A4QD70|A4QD70_CORGB</t>
  </si>
  <si>
    <t>dapD</t>
  </si>
  <si>
    <t>VVELNTALHSN</t>
  </si>
  <si>
    <t>TAEIYTYPSIIEK</t>
  </si>
  <si>
    <t>tr|A4QAP6|A4QAP6_CORGB</t>
  </si>
  <si>
    <t>asd</t>
  </si>
  <si>
    <t>GTEIEVEDITQATEESLK</t>
  </si>
  <si>
    <t>NVVALAAGFVDGLK</t>
  </si>
  <si>
    <t>LHVSSYQAVSGSGLAGVETLAK</t>
  </si>
  <si>
    <t>tr|M7WHC9|M7WHC9_RHOT1</t>
  </si>
  <si>
    <t>RHTO_03915</t>
  </si>
  <si>
    <t>ALTLLVPVGGELPSR</t>
  </si>
  <si>
    <t>ILGLPDLK</t>
  </si>
  <si>
    <t>SVYQSTLEALEFPQIK</t>
  </si>
  <si>
    <t>LVDVPTPLAAAGIDESLVGR</t>
  </si>
  <si>
    <t>AIALIAEGVPER</t>
  </si>
  <si>
    <t>DLVSSLVAGLLTIGDR</t>
  </si>
  <si>
    <t>GLVLVVSGDNLR</t>
  </si>
  <si>
    <t>tr|M7XPW4|M7XPW4_RHOT1</t>
  </si>
  <si>
    <t>RHTO_00397</t>
  </si>
  <si>
    <t>VPVENLLGK</t>
  </si>
  <si>
    <t>GAALNTIQIAELLVK</t>
  </si>
  <si>
    <t>VAGEIADDAVQILGGR</t>
  </si>
  <si>
    <t>tr|M7X9N1|M7X9N1_RHOT1</t>
  </si>
  <si>
    <t>RHTO_03348</t>
  </si>
  <si>
    <t>GLLAGEVAVITGAAQGIGR</t>
  </si>
  <si>
    <t>sp|A4QBT9|CH10_CORGB</t>
  </si>
  <si>
    <t>groS</t>
  </si>
  <si>
    <t>IPLDIK</t>
  </si>
  <si>
    <t>IALGIPTGGK</t>
  </si>
  <si>
    <t>YGGTEIK</t>
  </si>
  <si>
    <t>tr|M7WSY9|M7WSY9_RHOT1</t>
  </si>
  <si>
    <t>RHTO_02273</t>
  </si>
  <si>
    <t>FGGVEYLLLSAR</t>
  </si>
  <si>
    <t>YLPGIDLGDNVVAEPDLIK</t>
  </si>
  <si>
    <t>sp|A4QBH0|EFTU_CORGB</t>
  </si>
  <si>
    <t>tuf</t>
  </si>
  <si>
    <t>GITINISHVEYQTEK</t>
  </si>
  <si>
    <t>NVVAVAAGLIDGLQWGNNAK</t>
  </si>
  <si>
    <t>ELLAEQDYDEEAPIVHISALK</t>
  </si>
  <si>
    <t>tr|M7X2U9|M7X2U9_RHOT1</t>
  </si>
  <si>
    <t>RHTO_01981</t>
  </si>
  <si>
    <t>IFLENIIR</t>
  </si>
  <si>
    <t>GTLNVNDDVDIIGIK</t>
  </si>
  <si>
    <t>tr|M7WGA7|M7WGA7_RHOT1</t>
  </si>
  <si>
    <t>RHTO_04463</t>
  </si>
  <si>
    <t>VVNVVDLLVLAPK</t>
  </si>
  <si>
    <t>STSTTVTGIEMFR</t>
  </si>
  <si>
    <t>tr|M7XB76|M7XB76_RHOT1</t>
  </si>
  <si>
    <t>RHTO_02176</t>
  </si>
  <si>
    <t>GVELAQLLDLDSAAFTELVHAR</t>
  </si>
  <si>
    <t>LLDSAEAGDNCGLLLR</t>
  </si>
  <si>
    <t>tr|M7XE29|M7XE29_RHOT1</t>
  </si>
  <si>
    <t>RHTO_06406</t>
  </si>
  <si>
    <t>TTDVTGVVK</t>
  </si>
  <si>
    <t>TLGNVTVEQVVGGGR</t>
  </si>
  <si>
    <t>tr|A4QDW3|A4QDW3_CORGB</t>
  </si>
  <si>
    <t>cgR_1424</t>
  </si>
  <si>
    <t>HDVDPDEVVEVGDQIDALVLTK</t>
  </si>
  <si>
    <t>VPTAEQTK</t>
  </si>
  <si>
    <t>tr|M7X3L7|M7X3L7_RHOT1</t>
  </si>
  <si>
    <t>RHTO_05106</t>
  </si>
  <si>
    <t>YFPTQALNFAFK</t>
  </si>
  <si>
    <t>VIDIDLER</t>
  </si>
  <si>
    <t>tr|M7WZ10|M7WZ10_RHOT1</t>
  </si>
  <si>
    <t>tr|A4QGW7|A4QGW7_CORGB</t>
  </si>
  <si>
    <t>RHTO_07648</t>
  </si>
  <si>
    <t>cgR_2472</t>
  </si>
  <si>
    <t>DFPLAGSALEVK</t>
  </si>
  <si>
    <t>ALPTAIANR</t>
  </si>
  <si>
    <t>tr|M7XFU8|M7XFU8_RHOT1</t>
  </si>
  <si>
    <t>RHTO_05390</t>
  </si>
  <si>
    <t>IAGNFLDFLESEVAAGR</t>
  </si>
  <si>
    <t>DILVAAVAEVEQLVK</t>
  </si>
  <si>
    <t>tr|M7WQZ1|M7WQZ1_RHOT1</t>
  </si>
  <si>
    <t>RHTO_07842</t>
  </si>
  <si>
    <t>VEIIANDQGNR</t>
  </si>
  <si>
    <t>DAGLISGLNVLR</t>
  </si>
  <si>
    <t>tr|M7WXX4|M7WXX4_RHOT1</t>
  </si>
  <si>
    <t>RHTO_03206</t>
  </si>
  <si>
    <t>TVLIQELINNVAK</t>
  </si>
  <si>
    <t>tr|M7WI96|M7WI96_RHOT1</t>
  </si>
  <si>
    <t>RHTO_03746</t>
  </si>
  <si>
    <t>VPTTDVSVVDLTVR</t>
  </si>
  <si>
    <t>VVDLLVFVAK</t>
  </si>
  <si>
    <t>tr|M7WWE2|M7WWE2_RHOT1</t>
  </si>
  <si>
    <t>RHTO_05097</t>
  </si>
  <si>
    <t>IGGIGTVPVGR</t>
  </si>
  <si>
    <t>tr|M7XHF8|M7XHF8_RHOT1</t>
  </si>
  <si>
    <t>RHTO_04363</t>
  </si>
  <si>
    <t>DLAQAAAEVAPK</t>
  </si>
  <si>
    <t>IGIIANPVNSTVPIVAEVF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"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">
    <xf borderId="0" fillId="0" fontId="0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1.44"/>
    <col customWidth="1" min="2" max="2" width="19.33"/>
    <col customWidth="1" min="3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ht="15.75" customHeight="1">
      <c r="A2" t="s">
        <v>70</v>
      </c>
      <c r="B2" t="s">
        <v>71</v>
      </c>
      <c r="C2" t="s">
        <v>72</v>
      </c>
      <c r="D2">
        <v>5.81</v>
      </c>
      <c r="E2">
        <v>5.69</v>
      </c>
      <c r="F2">
        <v>0.11999999999999922</v>
      </c>
    </row>
    <row r="3" ht="15.75" customHeight="1">
      <c r="A3" t="s">
        <v>70</v>
      </c>
      <c r="B3" t="s">
        <v>71</v>
      </c>
      <c r="C3" t="s">
        <v>74</v>
      </c>
      <c r="D3">
        <v>2.73</v>
      </c>
      <c r="E3">
        <v>2.81</v>
      </c>
      <c r="F3">
        <v>0.08000000000000007</v>
      </c>
    </row>
    <row r="4" ht="15.75" customHeight="1">
      <c r="A4" t="s">
        <v>70</v>
      </c>
      <c r="B4" t="s">
        <v>71</v>
      </c>
      <c r="C4" t="s">
        <v>74</v>
      </c>
      <c r="D4">
        <v>2.73</v>
      </c>
      <c r="E4">
        <v>2.81</v>
      </c>
      <c r="F4">
        <v>0.08000000000000007</v>
      </c>
    </row>
    <row r="5" ht="15.75" customHeight="1">
      <c r="A5" t="s">
        <v>70</v>
      </c>
      <c r="B5" t="s">
        <v>71</v>
      </c>
      <c r="C5" t="s">
        <v>83</v>
      </c>
      <c r="D5">
        <v>2.39</v>
      </c>
      <c r="E5">
        <v>2.59</v>
      </c>
      <c r="F5">
        <v>0.19999999999999973</v>
      </c>
    </row>
    <row r="6" ht="15.75" customHeight="1">
      <c r="A6" t="s">
        <v>70</v>
      </c>
      <c r="B6" t="s">
        <v>71</v>
      </c>
      <c r="C6" t="s">
        <v>87</v>
      </c>
      <c r="D6">
        <v>2.94</v>
      </c>
      <c r="E6">
        <v>2.83</v>
      </c>
      <c r="F6">
        <v>0.10999999999999988</v>
      </c>
    </row>
    <row r="7" ht="15.75" customHeight="1">
      <c r="A7" t="s">
        <v>89</v>
      </c>
      <c r="B7" t="s">
        <v>90</v>
      </c>
      <c r="C7" t="s">
        <v>92</v>
      </c>
      <c r="D7">
        <v>2.68</v>
      </c>
      <c r="E7">
        <v>2.69</v>
      </c>
      <c r="F7">
        <v>0.009999999999999787</v>
      </c>
    </row>
    <row r="8" ht="15.75" customHeight="1">
      <c r="A8" t="s">
        <v>89</v>
      </c>
      <c r="B8" t="s">
        <v>90</v>
      </c>
      <c r="C8" t="s">
        <v>95</v>
      </c>
      <c r="D8">
        <v>2.01</v>
      </c>
      <c r="E8">
        <v>2.5</v>
      </c>
      <c r="F8">
        <v>0.4900000000000002</v>
      </c>
    </row>
    <row r="9" ht="15.75" customHeight="1">
      <c r="A9" t="s">
        <v>89</v>
      </c>
      <c r="B9" t="s">
        <v>90</v>
      </c>
      <c r="C9" t="s">
        <v>97</v>
      </c>
      <c r="D9">
        <v>4.38</v>
      </c>
      <c r="E9">
        <v>4.26</v>
      </c>
      <c r="F9">
        <v>0.1200000000000001</v>
      </c>
    </row>
    <row r="10" ht="15.75" customHeight="1">
      <c r="A10" t="s">
        <v>89</v>
      </c>
      <c r="B10" t="s">
        <v>90</v>
      </c>
      <c r="C10" t="s">
        <v>99</v>
      </c>
      <c r="D10">
        <v>3.63</v>
      </c>
      <c r="E10">
        <v>3.51</v>
      </c>
      <c r="F10">
        <v>0.1200000000000001</v>
      </c>
    </row>
    <row r="11" ht="15.75" customHeight="1">
      <c r="A11" t="s">
        <v>89</v>
      </c>
      <c r="B11" t="s">
        <v>90</v>
      </c>
      <c r="C11" t="s">
        <v>101</v>
      </c>
      <c r="D11">
        <v>2.6</v>
      </c>
      <c r="E11">
        <v>2.67</v>
      </c>
      <c r="F11">
        <v>0.06999999999999984</v>
      </c>
    </row>
    <row r="12" ht="15.75" customHeight="1">
      <c r="A12" t="s">
        <v>89</v>
      </c>
      <c r="B12" t="s">
        <v>90</v>
      </c>
      <c r="C12" t="s">
        <v>104</v>
      </c>
      <c r="D12">
        <v>2.47</v>
      </c>
      <c r="E12">
        <v>2.63</v>
      </c>
      <c r="F12">
        <v>0.1599999999999997</v>
      </c>
    </row>
    <row r="13" ht="15.75" customHeight="1">
      <c r="A13" t="s">
        <v>106</v>
      </c>
      <c r="B13" t="s">
        <v>107</v>
      </c>
      <c r="C13" t="s">
        <v>109</v>
      </c>
      <c r="D13">
        <v>2.32</v>
      </c>
      <c r="E13">
        <v>2.6</v>
      </c>
      <c r="F13">
        <v>0.28000000000000025</v>
      </c>
    </row>
    <row r="14" ht="15.75" customHeight="1">
      <c r="A14" t="s">
        <v>110</v>
      </c>
      <c r="B14" t="s">
        <v>112</v>
      </c>
      <c r="C14" t="s">
        <v>114</v>
      </c>
      <c r="D14">
        <v>5.74</v>
      </c>
      <c r="E14">
        <v>5.82</v>
      </c>
      <c r="F14">
        <v>0.08000000000000007</v>
      </c>
    </row>
    <row r="15" ht="15.75" customHeight="1">
      <c r="A15" t="s">
        <v>116</v>
      </c>
      <c r="B15" t="s">
        <v>117</v>
      </c>
      <c r="C15" t="s">
        <v>118</v>
      </c>
      <c r="D15">
        <v>3.14</v>
      </c>
      <c r="E15">
        <v>3.09</v>
      </c>
      <c r="F15">
        <v>0.050000000000000266</v>
      </c>
    </row>
    <row r="16" ht="15.75" customHeight="1">
      <c r="A16" t="s">
        <v>116</v>
      </c>
      <c r="B16" t="s">
        <v>117</v>
      </c>
      <c r="C16" t="s">
        <v>120</v>
      </c>
      <c r="D16">
        <v>3.35</v>
      </c>
      <c r="E16">
        <v>3.26</v>
      </c>
      <c r="F16">
        <v>0.0900000000000003</v>
      </c>
    </row>
    <row r="17" ht="15.75" customHeight="1">
      <c r="A17" t="s">
        <v>122</v>
      </c>
      <c r="B17" t="s">
        <v>123</v>
      </c>
      <c r="C17" t="s">
        <v>125</v>
      </c>
      <c r="D17">
        <v>5.9</v>
      </c>
      <c r="E17">
        <v>5.98</v>
      </c>
      <c r="F17">
        <v>0.08000000000000007</v>
      </c>
    </row>
    <row r="18" ht="15.75" customHeight="1">
      <c r="A18" t="s">
        <v>122</v>
      </c>
      <c r="B18" t="s">
        <v>123</v>
      </c>
      <c r="C18" t="s">
        <v>125</v>
      </c>
      <c r="D18">
        <v>5.9</v>
      </c>
      <c r="E18">
        <v>5.98</v>
      </c>
      <c r="F18">
        <v>0.08000000000000007</v>
      </c>
    </row>
    <row r="19" ht="15.75" customHeight="1">
      <c r="A19" t="s">
        <v>122</v>
      </c>
      <c r="B19" t="s">
        <v>123</v>
      </c>
      <c r="C19" t="s">
        <v>127</v>
      </c>
      <c r="D19">
        <v>6.39</v>
      </c>
      <c r="E19">
        <v>6.93</v>
      </c>
      <c r="F19">
        <v>0.54</v>
      </c>
    </row>
    <row r="20" ht="15.75" customHeight="1">
      <c r="A20" t="s">
        <v>122</v>
      </c>
      <c r="B20" t="s">
        <v>123</v>
      </c>
      <c r="C20" t="s">
        <v>127</v>
      </c>
      <c r="D20">
        <v>6.39</v>
      </c>
      <c r="E20">
        <v>6.93</v>
      </c>
      <c r="F20">
        <v>0.54</v>
      </c>
    </row>
    <row r="21" ht="15.75" customHeight="1">
      <c r="A21" t="s">
        <v>132</v>
      </c>
      <c r="B21" t="s">
        <v>133</v>
      </c>
      <c r="C21" t="s">
        <v>134</v>
      </c>
      <c r="D21">
        <v>2.69</v>
      </c>
      <c r="E21">
        <v>2.74</v>
      </c>
      <c r="F21">
        <v>0.050000000000000266</v>
      </c>
    </row>
    <row r="22" ht="15.75" customHeight="1">
      <c r="A22" t="s">
        <v>136</v>
      </c>
      <c r="B22" t="s">
        <v>137</v>
      </c>
      <c r="C22" t="s">
        <v>138</v>
      </c>
      <c r="D22">
        <v>4.05</v>
      </c>
      <c r="E22">
        <v>4.15</v>
      </c>
      <c r="F22">
        <v>0.10000000000000053</v>
      </c>
    </row>
    <row r="23" ht="15.75" customHeight="1">
      <c r="A23" t="s">
        <v>136</v>
      </c>
      <c r="B23" t="s">
        <v>137</v>
      </c>
      <c r="C23" t="s">
        <v>140</v>
      </c>
      <c r="D23">
        <v>3.87</v>
      </c>
      <c r="E23">
        <v>3.88</v>
      </c>
      <c r="F23">
        <v>0.009999999999999787</v>
      </c>
    </row>
    <row r="24" ht="15.75" customHeight="1">
      <c r="A24" t="s">
        <v>136</v>
      </c>
      <c r="B24" t="s">
        <v>137</v>
      </c>
      <c r="C24" t="s">
        <v>144</v>
      </c>
      <c r="D24">
        <v>4.22</v>
      </c>
      <c r="E24">
        <v>3.99</v>
      </c>
      <c r="F24">
        <v>0.22999999999999954</v>
      </c>
    </row>
    <row r="25" ht="15.75" customHeight="1">
      <c r="A25" t="s">
        <v>136</v>
      </c>
      <c r="B25" t="s">
        <v>137</v>
      </c>
      <c r="C25" t="s">
        <v>146</v>
      </c>
      <c r="D25">
        <v>5.03</v>
      </c>
      <c r="E25">
        <v>5.13</v>
      </c>
      <c r="F25">
        <v>0.09999999999999964</v>
      </c>
    </row>
    <row r="26" ht="15.75" customHeight="1">
      <c r="A26" t="s">
        <v>136</v>
      </c>
      <c r="B26" t="s">
        <v>137</v>
      </c>
      <c r="C26" t="s">
        <v>146</v>
      </c>
      <c r="D26">
        <v>5.03</v>
      </c>
      <c r="E26">
        <v>5.13</v>
      </c>
      <c r="F26">
        <v>0.09999999999999964</v>
      </c>
    </row>
    <row r="27" ht="15.75" customHeight="1">
      <c r="A27" t="s">
        <v>136</v>
      </c>
      <c r="B27" t="s">
        <v>137</v>
      </c>
      <c r="C27" t="s">
        <v>149</v>
      </c>
      <c r="D27">
        <v>3.9</v>
      </c>
      <c r="E27">
        <v>3.74</v>
      </c>
      <c r="F27">
        <v>0.1599999999999997</v>
      </c>
    </row>
    <row r="28" ht="15.75" customHeight="1">
      <c r="A28" t="s">
        <v>136</v>
      </c>
      <c r="B28" t="s">
        <v>137</v>
      </c>
      <c r="C28" t="s">
        <v>153</v>
      </c>
      <c r="D28">
        <v>5.58</v>
      </c>
      <c r="E28">
        <v>5.5</v>
      </c>
      <c r="F28">
        <v>0.08000000000000007</v>
      </c>
    </row>
    <row r="29" ht="15.75" customHeight="1">
      <c r="A29" t="s">
        <v>136</v>
      </c>
      <c r="B29" t="s">
        <v>137</v>
      </c>
      <c r="C29" t="s">
        <v>153</v>
      </c>
      <c r="D29">
        <v>5.58</v>
      </c>
      <c r="E29">
        <v>5.5</v>
      </c>
      <c r="F29">
        <v>0.08000000000000007</v>
      </c>
    </row>
    <row r="30" ht="15.75" customHeight="1">
      <c r="A30" t="s">
        <v>158</v>
      </c>
      <c r="B30" t="s">
        <v>159</v>
      </c>
      <c r="C30" t="s">
        <v>160</v>
      </c>
      <c r="D30">
        <v>2.8</v>
      </c>
      <c r="E30">
        <v>2.76</v>
      </c>
      <c r="F30">
        <v>0.040000000000000036</v>
      </c>
    </row>
    <row r="31" ht="15.75" customHeight="1">
      <c r="A31" t="s">
        <v>158</v>
      </c>
      <c r="B31" t="s">
        <v>159</v>
      </c>
      <c r="C31" t="s">
        <v>162</v>
      </c>
      <c r="D31">
        <v>1.12</v>
      </c>
      <c r="E31">
        <v>2.39</v>
      </c>
      <c r="F31">
        <v>1.27</v>
      </c>
    </row>
    <row r="32" ht="15.75" customHeight="1">
      <c r="A32" t="s">
        <v>158</v>
      </c>
      <c r="B32" t="s">
        <v>159</v>
      </c>
      <c r="C32" t="s">
        <v>165</v>
      </c>
      <c r="D32">
        <v>4.93</v>
      </c>
      <c r="E32">
        <v>4.72</v>
      </c>
      <c r="F32">
        <v>0.20999999999999996</v>
      </c>
    </row>
    <row r="33" ht="15.75" customHeight="1">
      <c r="A33" t="s">
        <v>167</v>
      </c>
      <c r="B33" t="s">
        <v>168</v>
      </c>
      <c r="C33" t="s">
        <v>169</v>
      </c>
      <c r="D33">
        <v>3.29</v>
      </c>
      <c r="E33">
        <v>3.29</v>
      </c>
      <c r="F33">
        <v>0.0</v>
      </c>
    </row>
    <row r="34" ht="15.75" customHeight="1">
      <c r="A34" t="s">
        <v>167</v>
      </c>
      <c r="B34" t="s">
        <v>168</v>
      </c>
      <c r="C34" t="s">
        <v>171</v>
      </c>
      <c r="D34">
        <v>4.33</v>
      </c>
      <c r="E34">
        <v>4.5</v>
      </c>
      <c r="F34">
        <v>0.16999999999999993</v>
      </c>
    </row>
    <row r="35" ht="15.75" customHeight="1">
      <c r="A35" t="s">
        <v>167</v>
      </c>
      <c r="B35" t="s">
        <v>168</v>
      </c>
      <c r="C35" t="s">
        <v>175</v>
      </c>
      <c r="D35">
        <v>4.07</v>
      </c>
      <c r="E35">
        <v>4.12</v>
      </c>
      <c r="F35">
        <v>0.04999999999999982</v>
      </c>
    </row>
    <row r="36" ht="15.75" customHeight="1">
      <c r="A36" t="s">
        <v>167</v>
      </c>
      <c r="B36" t="s">
        <v>168</v>
      </c>
      <c r="C36" t="s">
        <v>179</v>
      </c>
      <c r="D36">
        <v>3.6</v>
      </c>
      <c r="E36">
        <v>3.49</v>
      </c>
      <c r="F36">
        <v>0.10999999999999988</v>
      </c>
    </row>
    <row r="37" ht="15.75" customHeight="1">
      <c r="A37" t="s">
        <v>167</v>
      </c>
      <c r="B37" t="s">
        <v>168</v>
      </c>
      <c r="C37" t="s">
        <v>183</v>
      </c>
      <c r="D37">
        <v>3.74</v>
      </c>
      <c r="E37">
        <v>3.68</v>
      </c>
      <c r="F37">
        <v>0.06000000000000005</v>
      </c>
    </row>
    <row r="38" ht="15.75" customHeight="1">
      <c r="A38" t="s">
        <v>167</v>
      </c>
      <c r="B38" t="s">
        <v>168</v>
      </c>
      <c r="C38" t="s">
        <v>186</v>
      </c>
      <c r="D38">
        <v>1.8</v>
      </c>
      <c r="E38">
        <v>2.47</v>
      </c>
      <c r="F38">
        <v>0.6700000000000002</v>
      </c>
    </row>
    <row r="39" ht="15.75" customHeight="1">
      <c r="A39" t="s">
        <v>188</v>
      </c>
      <c r="B39" t="s">
        <v>189</v>
      </c>
      <c r="C39" t="s">
        <v>190</v>
      </c>
      <c r="D39">
        <v>5.15</v>
      </c>
      <c r="E39">
        <v>5.28</v>
      </c>
      <c r="F39">
        <v>0.1299999999999999</v>
      </c>
    </row>
    <row r="40" ht="15.75" customHeight="1">
      <c r="A40" t="s">
        <v>188</v>
      </c>
      <c r="B40" t="s">
        <v>189</v>
      </c>
      <c r="C40" t="s">
        <v>195</v>
      </c>
      <c r="D40">
        <v>3.17</v>
      </c>
      <c r="E40">
        <v>3.04</v>
      </c>
      <c r="F40">
        <v>0.1299999999999999</v>
      </c>
    </row>
    <row r="41" ht="15.75" customHeight="1">
      <c r="A41" t="s">
        <v>197</v>
      </c>
      <c r="B41" t="s">
        <v>199</v>
      </c>
      <c r="C41" t="s">
        <v>201</v>
      </c>
      <c r="D41">
        <v>2.37</v>
      </c>
      <c r="E41">
        <v>2.59</v>
      </c>
      <c r="F41">
        <v>0.21999999999999975</v>
      </c>
    </row>
    <row r="42" ht="15.75" customHeight="1">
      <c r="A42" t="s">
        <v>197</v>
      </c>
      <c r="B42" t="s">
        <v>199</v>
      </c>
      <c r="C42" t="s">
        <v>204</v>
      </c>
      <c r="D42">
        <v>5.96</v>
      </c>
      <c r="E42">
        <v>5.93</v>
      </c>
      <c r="F42">
        <v>0.03000000000000025</v>
      </c>
    </row>
    <row r="43" ht="15.75" customHeight="1">
      <c r="F43">
        <f>AVERAGE(F2:F42)</f>
        <v>0.1780487805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ht="15.75" customHeight="1">
      <c r="A2" t="s">
        <v>6</v>
      </c>
      <c r="B2" t="s">
        <v>7</v>
      </c>
      <c r="C2" t="s">
        <v>8</v>
      </c>
      <c r="D2">
        <v>4.67</v>
      </c>
      <c r="E2">
        <v>4.62</v>
      </c>
      <c r="F2">
        <v>0.04999999999999982</v>
      </c>
    </row>
    <row r="3" ht="15.75" customHeight="1">
      <c r="A3" t="s">
        <v>9</v>
      </c>
      <c r="B3" t="s">
        <v>10</v>
      </c>
      <c r="C3" t="s">
        <v>11</v>
      </c>
      <c r="D3">
        <v>3.43</v>
      </c>
      <c r="E3">
        <v>3.39</v>
      </c>
      <c r="F3">
        <v>0.040000000000000036</v>
      </c>
    </row>
    <row r="4" ht="15.75" customHeight="1">
      <c r="A4" t="s">
        <v>9</v>
      </c>
      <c r="B4" t="s">
        <v>10</v>
      </c>
      <c r="C4" t="s">
        <v>12</v>
      </c>
      <c r="D4">
        <v>4.93</v>
      </c>
      <c r="E4">
        <v>4.83</v>
      </c>
      <c r="F4">
        <v>0.09999999999999964</v>
      </c>
    </row>
    <row r="5" ht="15.75" customHeight="1">
      <c r="A5" t="s">
        <v>9</v>
      </c>
      <c r="B5" t="s">
        <v>10</v>
      </c>
      <c r="C5" t="s">
        <v>13</v>
      </c>
      <c r="D5">
        <v>2.59</v>
      </c>
      <c r="E5">
        <v>2.67</v>
      </c>
      <c r="F5">
        <v>0.08000000000000007</v>
      </c>
    </row>
    <row r="6" ht="15.75" customHeight="1">
      <c r="A6" t="s">
        <v>9</v>
      </c>
      <c r="B6" t="s">
        <v>10</v>
      </c>
      <c r="C6" t="s">
        <v>14</v>
      </c>
      <c r="D6">
        <v>3.49</v>
      </c>
      <c r="E6">
        <v>3.61</v>
      </c>
      <c r="F6">
        <v>0.11999999999999966</v>
      </c>
    </row>
    <row r="7" ht="15.75" customHeight="1">
      <c r="A7" t="s">
        <v>15</v>
      </c>
      <c r="B7" t="s">
        <v>16</v>
      </c>
      <c r="C7" t="s">
        <v>17</v>
      </c>
      <c r="D7">
        <v>2.22</v>
      </c>
      <c r="E7">
        <v>2.43</v>
      </c>
      <c r="F7">
        <v>0.20999999999999996</v>
      </c>
    </row>
    <row r="8" ht="15.75" customHeight="1">
      <c r="A8" t="s">
        <v>15</v>
      </c>
      <c r="B8" t="s">
        <v>16</v>
      </c>
      <c r="C8" t="s">
        <v>18</v>
      </c>
      <c r="D8">
        <v>4.76</v>
      </c>
      <c r="E8">
        <v>4.78</v>
      </c>
      <c r="F8">
        <v>0.020000000000000462</v>
      </c>
    </row>
    <row r="9" ht="15.75" customHeight="1">
      <c r="A9" t="s">
        <v>15</v>
      </c>
      <c r="B9" t="s">
        <v>16</v>
      </c>
      <c r="C9" t="s">
        <v>19</v>
      </c>
      <c r="D9">
        <v>2.6</v>
      </c>
      <c r="E9">
        <v>2.68</v>
      </c>
      <c r="F9">
        <v>0.08000000000000007</v>
      </c>
    </row>
    <row r="10" ht="15.75" customHeight="1">
      <c r="A10" t="s">
        <v>15</v>
      </c>
      <c r="B10" t="s">
        <v>16</v>
      </c>
      <c r="C10" t="s">
        <v>20</v>
      </c>
      <c r="D10">
        <v>3.95</v>
      </c>
      <c r="E10">
        <v>3.81</v>
      </c>
      <c r="F10">
        <v>0.14000000000000012</v>
      </c>
    </row>
    <row r="11" ht="15.75" customHeight="1">
      <c r="A11" t="s">
        <v>15</v>
      </c>
      <c r="B11" t="s">
        <v>16</v>
      </c>
      <c r="C11" t="s">
        <v>21</v>
      </c>
      <c r="D11">
        <v>3.47</v>
      </c>
      <c r="E11">
        <v>3.45</v>
      </c>
      <c r="F11">
        <v>0.020000000000000018</v>
      </c>
    </row>
    <row r="12" ht="15.75" customHeight="1">
      <c r="A12" t="s">
        <v>22</v>
      </c>
      <c r="B12" t="s">
        <v>23</v>
      </c>
      <c r="C12" t="s">
        <v>24</v>
      </c>
      <c r="D12">
        <v>4.21</v>
      </c>
      <c r="E12">
        <v>4.23</v>
      </c>
      <c r="F12">
        <v>0.020000000000000462</v>
      </c>
    </row>
    <row r="13" ht="15.75" customHeight="1">
      <c r="A13" t="s">
        <v>22</v>
      </c>
      <c r="B13" t="s">
        <v>23</v>
      </c>
      <c r="C13" t="s">
        <v>25</v>
      </c>
      <c r="D13">
        <v>2.51</v>
      </c>
      <c r="E13">
        <v>2.54</v>
      </c>
      <c r="F13">
        <v>0.03000000000000025</v>
      </c>
    </row>
    <row r="14" ht="15.75" customHeight="1">
      <c r="A14" t="s">
        <v>26</v>
      </c>
      <c r="B14" t="s">
        <v>27</v>
      </c>
      <c r="C14" t="s">
        <v>28</v>
      </c>
      <c r="D14">
        <v>3.66</v>
      </c>
      <c r="E14">
        <v>3.8</v>
      </c>
      <c r="F14">
        <v>0.13999999999999968</v>
      </c>
    </row>
    <row r="15" ht="15.75" customHeight="1">
      <c r="A15" t="s">
        <v>26</v>
      </c>
      <c r="B15" t="s">
        <v>27</v>
      </c>
      <c r="C15" t="s">
        <v>29</v>
      </c>
      <c r="D15">
        <v>5.57</v>
      </c>
      <c r="E15">
        <v>5.62</v>
      </c>
      <c r="F15">
        <v>0.04999999999999982</v>
      </c>
    </row>
    <row r="16" ht="15.75" customHeight="1">
      <c r="A16" t="s">
        <v>26</v>
      </c>
      <c r="B16" t="s">
        <v>27</v>
      </c>
      <c r="C16" t="s">
        <v>30</v>
      </c>
      <c r="D16">
        <v>2.42</v>
      </c>
      <c r="E16">
        <v>2.58</v>
      </c>
      <c r="F16">
        <v>0.16000000000000014</v>
      </c>
    </row>
    <row r="17" ht="15.75" customHeight="1">
      <c r="A17" t="s">
        <v>26</v>
      </c>
      <c r="B17" t="s">
        <v>27</v>
      </c>
      <c r="C17" t="s">
        <v>31</v>
      </c>
      <c r="D17">
        <v>4.61</v>
      </c>
      <c r="E17">
        <v>4.45</v>
      </c>
      <c r="F17">
        <v>0.16000000000000014</v>
      </c>
    </row>
    <row r="18" ht="15.75" customHeight="1">
      <c r="A18" t="s">
        <v>32</v>
      </c>
      <c r="B18" t="s">
        <v>33</v>
      </c>
      <c r="C18" t="s">
        <v>34</v>
      </c>
      <c r="D18">
        <v>2.94</v>
      </c>
      <c r="E18">
        <v>2.97</v>
      </c>
      <c r="F18">
        <v>0.03000000000000025</v>
      </c>
    </row>
    <row r="19" ht="15.75" customHeight="1">
      <c r="A19" t="s">
        <v>32</v>
      </c>
      <c r="B19" t="s">
        <v>33</v>
      </c>
      <c r="C19" t="s">
        <v>35</v>
      </c>
      <c r="D19">
        <v>3.18</v>
      </c>
      <c r="E19">
        <v>3.2</v>
      </c>
      <c r="F19">
        <v>0.020000000000000018</v>
      </c>
    </row>
    <row r="20" ht="15.75" customHeight="1">
      <c r="A20" t="s">
        <v>36</v>
      </c>
      <c r="B20" t="s">
        <v>37</v>
      </c>
      <c r="C20" t="s">
        <v>38</v>
      </c>
      <c r="D20">
        <v>2.04</v>
      </c>
      <c r="E20">
        <v>2.07</v>
      </c>
      <c r="F20">
        <v>0.029999999999999805</v>
      </c>
    </row>
    <row r="21" ht="15.75" customHeight="1">
      <c r="A21" t="s">
        <v>39</v>
      </c>
      <c r="B21" t="s">
        <v>40</v>
      </c>
      <c r="C21" t="s">
        <v>41</v>
      </c>
      <c r="D21">
        <v>2.49</v>
      </c>
      <c r="E21">
        <v>2.6</v>
      </c>
      <c r="F21">
        <v>0.10999999999999988</v>
      </c>
    </row>
    <row r="22" ht="15.75" customHeight="1">
      <c r="A22" t="s">
        <v>39</v>
      </c>
      <c r="B22" t="s">
        <v>40</v>
      </c>
      <c r="C22" t="s">
        <v>42</v>
      </c>
      <c r="D22">
        <v>1.25</v>
      </c>
      <c r="E22">
        <v>2.18</v>
      </c>
      <c r="F22">
        <v>0.9300000000000002</v>
      </c>
    </row>
    <row r="23" ht="15.75" customHeight="1">
      <c r="A23" t="s">
        <v>39</v>
      </c>
      <c r="B23" t="s">
        <v>40</v>
      </c>
      <c r="C23" t="s">
        <v>43</v>
      </c>
      <c r="D23">
        <v>3.75</v>
      </c>
      <c r="E23">
        <v>3.76</v>
      </c>
      <c r="F23">
        <v>0.009999999999999787</v>
      </c>
    </row>
    <row r="24" ht="15.75" customHeight="1">
      <c r="A24" t="s">
        <v>44</v>
      </c>
      <c r="B24" t="s">
        <v>45</v>
      </c>
      <c r="C24" t="s">
        <v>46</v>
      </c>
      <c r="D24">
        <v>2.76</v>
      </c>
      <c r="E24">
        <v>2.77</v>
      </c>
      <c r="F24">
        <v>0.010000000000000231</v>
      </c>
    </row>
    <row r="25" ht="15.75" customHeight="1">
      <c r="A25" t="s">
        <v>44</v>
      </c>
      <c r="B25" t="s">
        <v>45</v>
      </c>
      <c r="C25" t="s">
        <v>47</v>
      </c>
      <c r="D25">
        <v>5.13</v>
      </c>
      <c r="E25">
        <v>5.3</v>
      </c>
      <c r="F25">
        <v>0.16999999999999993</v>
      </c>
    </row>
    <row r="26" ht="15.75" customHeight="1">
      <c r="A26" t="s">
        <v>44</v>
      </c>
      <c r="B26" t="s">
        <v>45</v>
      </c>
      <c r="C26" t="s">
        <v>48</v>
      </c>
      <c r="D26">
        <v>4.59</v>
      </c>
      <c r="E26">
        <v>4.58</v>
      </c>
      <c r="F26">
        <v>0.009999999999999787</v>
      </c>
    </row>
    <row r="27" ht="15.75" customHeight="1">
      <c r="A27" t="s">
        <v>49</v>
      </c>
      <c r="B27" t="s">
        <v>50</v>
      </c>
      <c r="C27" t="s">
        <v>51</v>
      </c>
      <c r="D27">
        <v>4.1</v>
      </c>
      <c r="E27">
        <v>4.0</v>
      </c>
      <c r="F27">
        <v>0.09999999999999964</v>
      </c>
    </row>
    <row r="28" ht="15.75" customHeight="1">
      <c r="A28" t="s">
        <v>52</v>
      </c>
      <c r="B28" t="s">
        <v>53</v>
      </c>
      <c r="C28" t="s">
        <v>54</v>
      </c>
      <c r="D28">
        <v>4.97</v>
      </c>
      <c r="E28">
        <v>4.85</v>
      </c>
      <c r="F28">
        <v>0.1200000000000001</v>
      </c>
    </row>
    <row r="29" ht="15.75" customHeight="1">
      <c r="A29" t="s">
        <v>52</v>
      </c>
      <c r="B29" t="s">
        <v>53</v>
      </c>
      <c r="C29" t="s">
        <v>55</v>
      </c>
      <c r="D29">
        <v>0.6</v>
      </c>
      <c r="E29">
        <v>2.08</v>
      </c>
      <c r="F29">
        <v>1.48</v>
      </c>
    </row>
    <row r="30" ht="15.75" customHeight="1">
      <c r="A30" t="s">
        <v>56</v>
      </c>
      <c r="B30" t="s">
        <v>57</v>
      </c>
      <c r="C30" t="s">
        <v>58</v>
      </c>
      <c r="D30">
        <v>2.99</v>
      </c>
      <c r="E30">
        <v>2.99</v>
      </c>
      <c r="F30">
        <v>0.0</v>
      </c>
    </row>
    <row r="31" ht="15.75" customHeight="1">
      <c r="A31" t="s">
        <v>56</v>
      </c>
      <c r="B31" t="s">
        <v>57</v>
      </c>
      <c r="C31" t="s">
        <v>59</v>
      </c>
      <c r="D31">
        <v>4.37</v>
      </c>
      <c r="E31">
        <v>4.32</v>
      </c>
      <c r="F31">
        <v>0.04999999999999982</v>
      </c>
    </row>
    <row r="32" ht="15.75" customHeight="1">
      <c r="A32" t="s">
        <v>56</v>
      </c>
      <c r="B32" t="s">
        <v>57</v>
      </c>
      <c r="C32" t="s">
        <v>60</v>
      </c>
      <c r="D32">
        <v>3.26</v>
      </c>
      <c r="E32">
        <v>3.24</v>
      </c>
      <c r="F32">
        <v>0.019999999999999574</v>
      </c>
    </row>
    <row r="33" ht="15.75" customHeight="1">
      <c r="A33" t="s">
        <v>61</v>
      </c>
      <c r="B33" t="s">
        <v>62</v>
      </c>
      <c r="C33" t="s">
        <v>63</v>
      </c>
      <c r="D33">
        <v>5.04</v>
      </c>
      <c r="E33">
        <v>5.09</v>
      </c>
      <c r="F33">
        <v>0.04999999999999982</v>
      </c>
    </row>
    <row r="34" ht="15.75" customHeight="1">
      <c r="A34" t="s">
        <v>64</v>
      </c>
      <c r="B34" t="s">
        <v>65</v>
      </c>
      <c r="C34" t="s">
        <v>66</v>
      </c>
      <c r="D34">
        <v>3.57</v>
      </c>
      <c r="E34">
        <v>3.56</v>
      </c>
      <c r="F34">
        <v>0.009999999999999787</v>
      </c>
    </row>
    <row r="35" ht="15.75" customHeight="1">
      <c r="F35">
        <f>AVERAGE(F2:F34)</f>
        <v>0.1384848485</v>
      </c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ht="15.75" customHeight="1">
      <c r="A2" t="s">
        <v>67</v>
      </c>
      <c r="B2" t="s">
        <v>68</v>
      </c>
      <c r="C2" t="s">
        <v>69</v>
      </c>
      <c r="D2">
        <v>3.44</v>
      </c>
      <c r="E2">
        <v>3.47</v>
      </c>
      <c r="F2">
        <v>0.03000000000000025</v>
      </c>
    </row>
    <row r="3" ht="15.75" customHeight="1">
      <c r="A3" t="s">
        <v>67</v>
      </c>
      <c r="B3" t="s">
        <v>68</v>
      </c>
      <c r="C3" t="s">
        <v>73</v>
      </c>
      <c r="D3">
        <v>2.97</v>
      </c>
      <c r="E3">
        <v>2.99</v>
      </c>
      <c r="F3">
        <v>0.020000000000000018</v>
      </c>
    </row>
    <row r="4" ht="15.75" customHeight="1">
      <c r="A4" t="s">
        <v>67</v>
      </c>
      <c r="B4" t="s">
        <v>68</v>
      </c>
      <c r="C4" t="s">
        <v>75</v>
      </c>
      <c r="D4">
        <v>3.13</v>
      </c>
      <c r="E4">
        <v>3.15</v>
      </c>
      <c r="F4">
        <v>0.020000000000000018</v>
      </c>
    </row>
    <row r="5" ht="15.75" customHeight="1">
      <c r="A5" t="s">
        <v>76</v>
      </c>
      <c r="B5" t="s">
        <v>77</v>
      </c>
      <c r="C5" t="s">
        <v>78</v>
      </c>
      <c r="D5">
        <v>5.32</v>
      </c>
      <c r="E5">
        <v>5.27</v>
      </c>
      <c r="F5">
        <v>0.05000000000000071</v>
      </c>
    </row>
    <row r="6" ht="15.75" customHeight="1">
      <c r="A6" t="s">
        <v>76</v>
      </c>
      <c r="B6" t="s">
        <v>77</v>
      </c>
      <c r="C6" t="s">
        <v>79</v>
      </c>
      <c r="D6">
        <v>5.01</v>
      </c>
      <c r="E6">
        <v>5.07</v>
      </c>
      <c r="F6">
        <v>0.0600000000000005</v>
      </c>
    </row>
    <row r="7" ht="15.75" customHeight="1">
      <c r="A7" t="s">
        <v>76</v>
      </c>
      <c r="B7" t="s">
        <v>77</v>
      </c>
      <c r="C7" t="s">
        <v>80</v>
      </c>
      <c r="D7">
        <v>4.56</v>
      </c>
      <c r="E7">
        <v>4.64</v>
      </c>
      <c r="F7">
        <v>0.08000000000000007</v>
      </c>
    </row>
    <row r="8" ht="15.75" customHeight="1">
      <c r="A8" t="s">
        <v>76</v>
      </c>
      <c r="B8" t="s">
        <v>77</v>
      </c>
      <c r="C8" t="s">
        <v>81</v>
      </c>
      <c r="D8">
        <v>6.12</v>
      </c>
      <c r="E8">
        <v>6.29</v>
      </c>
      <c r="F8">
        <v>0.16999999999999993</v>
      </c>
    </row>
    <row r="9" ht="15.75" customHeight="1">
      <c r="A9" t="s">
        <v>76</v>
      </c>
      <c r="B9" t="s">
        <v>77</v>
      </c>
      <c r="C9" t="s">
        <v>82</v>
      </c>
      <c r="D9">
        <v>3.89</v>
      </c>
      <c r="E9">
        <v>3.91</v>
      </c>
      <c r="F9">
        <v>0.020000000000000018</v>
      </c>
    </row>
    <row r="10" ht="15.75" customHeight="1">
      <c r="A10" t="s">
        <v>76</v>
      </c>
      <c r="B10" t="s">
        <v>77</v>
      </c>
      <c r="C10" t="s">
        <v>84</v>
      </c>
      <c r="D10">
        <v>6.02</v>
      </c>
      <c r="E10">
        <v>5.93</v>
      </c>
      <c r="F10">
        <v>0.08999999999999986</v>
      </c>
    </row>
    <row r="11" ht="15.75" customHeight="1">
      <c r="A11" t="s">
        <v>85</v>
      </c>
      <c r="B11" t="s">
        <v>86</v>
      </c>
      <c r="C11" t="s">
        <v>88</v>
      </c>
      <c r="D11">
        <v>2.5</v>
      </c>
      <c r="E11">
        <v>2.72</v>
      </c>
      <c r="F11">
        <v>0.2200000000000002</v>
      </c>
    </row>
    <row r="12" ht="15.75" customHeight="1">
      <c r="A12" t="s">
        <v>91</v>
      </c>
      <c r="B12" t="s">
        <v>93</v>
      </c>
      <c r="C12" t="s">
        <v>94</v>
      </c>
      <c r="D12">
        <v>2.75</v>
      </c>
      <c r="E12">
        <v>2.82</v>
      </c>
      <c r="F12">
        <v>0.06999999999999984</v>
      </c>
    </row>
    <row r="13" ht="15.75" customHeight="1">
      <c r="A13" t="s">
        <v>91</v>
      </c>
      <c r="B13" t="s">
        <v>93</v>
      </c>
      <c r="C13" t="s">
        <v>96</v>
      </c>
      <c r="D13">
        <v>3.04</v>
      </c>
      <c r="E13">
        <v>3.03</v>
      </c>
      <c r="F13">
        <v>0.010000000000000231</v>
      </c>
    </row>
    <row r="14" ht="15.75" customHeight="1">
      <c r="A14" t="s">
        <v>91</v>
      </c>
      <c r="B14" t="s">
        <v>93</v>
      </c>
      <c r="C14" t="s">
        <v>98</v>
      </c>
      <c r="D14">
        <v>4.18</v>
      </c>
      <c r="E14">
        <v>4.22</v>
      </c>
      <c r="F14">
        <v>0.040000000000000036</v>
      </c>
    </row>
    <row r="15" ht="15.75" customHeight="1">
      <c r="A15" t="s">
        <v>91</v>
      </c>
      <c r="B15" t="s">
        <v>93</v>
      </c>
      <c r="C15" t="s">
        <v>100</v>
      </c>
      <c r="D15">
        <v>5.07</v>
      </c>
      <c r="E15">
        <v>5.33</v>
      </c>
      <c r="F15">
        <v>0.2599999999999998</v>
      </c>
    </row>
    <row r="16" ht="15.75" customHeight="1">
      <c r="A16" t="s">
        <v>102</v>
      </c>
      <c r="B16" t="s">
        <v>103</v>
      </c>
      <c r="C16" t="s">
        <v>105</v>
      </c>
      <c r="D16">
        <v>3.04</v>
      </c>
      <c r="E16">
        <v>3.09</v>
      </c>
      <c r="F16">
        <v>0.04999999999999982</v>
      </c>
    </row>
    <row r="17" ht="15.75" customHeight="1">
      <c r="A17" t="s">
        <v>102</v>
      </c>
      <c r="B17" t="s">
        <v>103</v>
      </c>
      <c r="C17" t="s">
        <v>108</v>
      </c>
      <c r="D17">
        <v>3.19</v>
      </c>
      <c r="E17">
        <v>3.15</v>
      </c>
      <c r="F17">
        <v>0.040000000000000036</v>
      </c>
    </row>
    <row r="18" ht="15.75" customHeight="1">
      <c r="A18" t="s">
        <v>111</v>
      </c>
      <c r="B18" t="s">
        <v>113</v>
      </c>
      <c r="C18" t="s">
        <v>115</v>
      </c>
      <c r="D18">
        <v>3.02</v>
      </c>
      <c r="E18">
        <v>2.98</v>
      </c>
      <c r="F18">
        <v>0.040000000000000036</v>
      </c>
    </row>
    <row r="19" ht="15.75" customHeight="1">
      <c r="A19" t="s">
        <v>111</v>
      </c>
      <c r="B19" t="s">
        <v>113</v>
      </c>
      <c r="C19" t="s">
        <v>119</v>
      </c>
      <c r="D19">
        <v>5.53</v>
      </c>
      <c r="E19">
        <v>5.53</v>
      </c>
      <c r="F19">
        <v>0.0</v>
      </c>
    </row>
    <row r="20" ht="15.75" customHeight="1">
      <c r="A20" t="s">
        <v>111</v>
      </c>
      <c r="B20" t="s">
        <v>113</v>
      </c>
      <c r="C20" t="s">
        <v>121</v>
      </c>
      <c r="D20">
        <v>5.43</v>
      </c>
      <c r="E20">
        <v>5.32</v>
      </c>
      <c r="F20">
        <v>0.10999999999999943</v>
      </c>
    </row>
    <row r="21" ht="15.75" customHeight="1">
      <c r="A21" t="s">
        <v>111</v>
      </c>
      <c r="B21" t="s">
        <v>113</v>
      </c>
      <c r="C21" t="s">
        <v>124</v>
      </c>
      <c r="D21">
        <v>5.04</v>
      </c>
      <c r="E21">
        <v>5.01</v>
      </c>
      <c r="F21">
        <v>0.03000000000000025</v>
      </c>
    </row>
    <row r="22" ht="15.75" customHeight="1">
      <c r="A22" t="s">
        <v>111</v>
      </c>
      <c r="B22" t="s">
        <v>113</v>
      </c>
      <c r="C22" t="s">
        <v>126</v>
      </c>
      <c r="D22">
        <v>3.13</v>
      </c>
      <c r="E22">
        <v>3.04</v>
      </c>
      <c r="F22">
        <v>0.08999999999999986</v>
      </c>
    </row>
    <row r="23" ht="15.75" customHeight="1">
      <c r="A23" t="s">
        <v>111</v>
      </c>
      <c r="B23" t="s">
        <v>113</v>
      </c>
      <c r="C23" t="s">
        <v>128</v>
      </c>
      <c r="D23">
        <v>3.91</v>
      </c>
      <c r="E23">
        <v>3.67</v>
      </c>
      <c r="F23">
        <v>0.2400000000000002</v>
      </c>
    </row>
    <row r="24" ht="15.75" customHeight="1">
      <c r="A24" t="s">
        <v>129</v>
      </c>
      <c r="B24" t="s">
        <v>130</v>
      </c>
      <c r="C24" t="s">
        <v>131</v>
      </c>
      <c r="D24">
        <v>4.33</v>
      </c>
      <c r="E24">
        <v>4.49</v>
      </c>
      <c r="F24">
        <v>0.16000000000000014</v>
      </c>
    </row>
    <row r="25" ht="15.75" customHeight="1">
      <c r="A25" t="s">
        <v>129</v>
      </c>
      <c r="B25" t="s">
        <v>130</v>
      </c>
      <c r="C25" t="s">
        <v>135</v>
      </c>
      <c r="D25">
        <v>3.63</v>
      </c>
      <c r="E25">
        <v>3.66</v>
      </c>
      <c r="F25">
        <v>0.03000000000000025</v>
      </c>
    </row>
    <row r="26" ht="15.75" customHeight="1">
      <c r="A26" t="s">
        <v>129</v>
      </c>
      <c r="B26" t="s">
        <v>130</v>
      </c>
      <c r="C26" t="s">
        <v>139</v>
      </c>
      <c r="D26">
        <v>5.16</v>
      </c>
      <c r="E26">
        <v>5.14</v>
      </c>
      <c r="F26">
        <v>0.020000000000000462</v>
      </c>
    </row>
    <row r="27" ht="15.75" customHeight="1">
      <c r="A27" t="s">
        <v>141</v>
      </c>
      <c r="B27" t="s">
        <v>142</v>
      </c>
      <c r="C27" t="s">
        <v>143</v>
      </c>
      <c r="D27">
        <v>4.73</v>
      </c>
      <c r="E27">
        <v>4.77</v>
      </c>
      <c r="F27">
        <v>0.03999999999999915</v>
      </c>
    </row>
    <row r="28" ht="15.75" customHeight="1">
      <c r="A28" t="s">
        <v>141</v>
      </c>
      <c r="B28" t="s">
        <v>142</v>
      </c>
      <c r="C28" t="s">
        <v>145</v>
      </c>
      <c r="D28">
        <v>4.79</v>
      </c>
      <c r="E28">
        <v>4.93</v>
      </c>
      <c r="F28">
        <v>0.13999999999999968</v>
      </c>
    </row>
    <row r="29" ht="15.75" customHeight="1">
      <c r="A29" t="s">
        <v>141</v>
      </c>
      <c r="B29" t="s">
        <v>142</v>
      </c>
      <c r="C29" t="s">
        <v>147</v>
      </c>
      <c r="D29">
        <v>3.53</v>
      </c>
      <c r="E29">
        <v>3.46</v>
      </c>
      <c r="F29">
        <v>0.06999999999999984</v>
      </c>
    </row>
    <row r="30" ht="15.75" customHeight="1">
      <c r="A30" t="s">
        <v>141</v>
      </c>
      <c r="B30" t="s">
        <v>142</v>
      </c>
      <c r="C30" t="s">
        <v>148</v>
      </c>
      <c r="D30">
        <v>6.43</v>
      </c>
      <c r="E30">
        <v>7.32</v>
      </c>
      <c r="F30">
        <v>0.8900000000000006</v>
      </c>
    </row>
    <row r="31" ht="15.75" customHeight="1">
      <c r="A31" t="s">
        <v>150</v>
      </c>
      <c r="B31" t="s">
        <v>151</v>
      </c>
      <c r="C31" t="s">
        <v>152</v>
      </c>
      <c r="D31">
        <v>3.09</v>
      </c>
      <c r="E31">
        <v>3.01</v>
      </c>
      <c r="F31">
        <v>0.08000000000000007</v>
      </c>
    </row>
    <row r="32" ht="15.75" customHeight="1">
      <c r="A32" t="s">
        <v>150</v>
      </c>
      <c r="B32" t="s">
        <v>151</v>
      </c>
      <c r="C32" t="s">
        <v>154</v>
      </c>
      <c r="D32">
        <v>4.16</v>
      </c>
      <c r="E32">
        <v>4.2</v>
      </c>
      <c r="F32">
        <v>0.040000000000000036</v>
      </c>
    </row>
    <row r="33" ht="15.75" customHeight="1">
      <c r="A33" t="s">
        <v>155</v>
      </c>
      <c r="B33" t="s">
        <v>156</v>
      </c>
      <c r="C33" t="s">
        <v>157</v>
      </c>
      <c r="D33">
        <v>4.95</v>
      </c>
      <c r="E33">
        <v>5.01</v>
      </c>
      <c r="F33">
        <v>0.05999999999999961</v>
      </c>
    </row>
    <row r="34" ht="15.75" customHeight="1">
      <c r="A34" t="s">
        <v>155</v>
      </c>
      <c r="B34" t="s">
        <v>156</v>
      </c>
      <c r="C34" t="s">
        <v>161</v>
      </c>
      <c r="D34">
        <v>3.06</v>
      </c>
      <c r="E34">
        <v>3.05</v>
      </c>
      <c r="F34">
        <v>0.010000000000000231</v>
      </c>
    </row>
    <row r="35" ht="15.75" customHeight="1">
      <c r="A35" t="s">
        <v>163</v>
      </c>
      <c r="B35" t="s">
        <v>164</v>
      </c>
      <c r="C35" t="s">
        <v>166</v>
      </c>
      <c r="D35">
        <v>5.37</v>
      </c>
      <c r="E35">
        <v>5.19</v>
      </c>
      <c r="F35">
        <v>0.17999999999999972</v>
      </c>
    </row>
    <row r="36" ht="15.75" customHeight="1">
      <c r="A36" t="s">
        <v>163</v>
      </c>
      <c r="B36" t="s">
        <v>164</v>
      </c>
      <c r="C36" t="s">
        <v>170</v>
      </c>
      <c r="D36">
        <v>5.59</v>
      </c>
      <c r="E36">
        <v>5.68</v>
      </c>
      <c r="F36">
        <v>0.08999999999999986</v>
      </c>
    </row>
    <row r="37" ht="15.75" customHeight="1">
      <c r="A37" t="s">
        <v>172</v>
      </c>
      <c r="B37" t="s">
        <v>173</v>
      </c>
      <c r="C37" t="s">
        <v>174</v>
      </c>
      <c r="D37">
        <v>4.34</v>
      </c>
      <c r="E37">
        <v>4.2</v>
      </c>
      <c r="F37">
        <v>0.13999999999999968</v>
      </c>
    </row>
    <row r="38" ht="15.75" customHeight="1">
      <c r="A38" t="s">
        <v>176</v>
      </c>
      <c r="B38" t="s">
        <v>177</v>
      </c>
      <c r="C38" t="s">
        <v>178</v>
      </c>
      <c r="D38">
        <v>5.9</v>
      </c>
      <c r="E38">
        <v>5.68</v>
      </c>
      <c r="F38">
        <v>0.22000000000000064</v>
      </c>
    </row>
    <row r="39" ht="15.75" customHeight="1">
      <c r="A39" t="s">
        <v>180</v>
      </c>
      <c r="B39" t="s">
        <v>181</v>
      </c>
      <c r="C39" t="s">
        <v>182</v>
      </c>
      <c r="D39">
        <v>6.3</v>
      </c>
      <c r="E39">
        <v>6.51</v>
      </c>
      <c r="F39">
        <v>0.20999999999999996</v>
      </c>
    </row>
    <row r="40" ht="15.75" customHeight="1">
      <c r="A40" t="s">
        <v>184</v>
      </c>
      <c r="B40" t="s">
        <v>185</v>
      </c>
      <c r="C40" t="s">
        <v>187</v>
      </c>
      <c r="D40">
        <v>3.29</v>
      </c>
      <c r="E40">
        <v>3.31</v>
      </c>
      <c r="F40">
        <v>0.020000000000000018</v>
      </c>
    </row>
    <row r="41" ht="15.75" customHeight="1">
      <c r="A41" t="s">
        <v>184</v>
      </c>
      <c r="B41" t="s">
        <v>185</v>
      </c>
      <c r="C41" t="s">
        <v>191</v>
      </c>
      <c r="D41">
        <v>0.61</v>
      </c>
      <c r="E41">
        <v>2.38</v>
      </c>
      <c r="F41">
        <v>1.77</v>
      </c>
    </row>
    <row r="42" ht="15.75" customHeight="1">
      <c r="A42" t="s">
        <v>192</v>
      </c>
      <c r="B42" t="s">
        <v>193</v>
      </c>
      <c r="C42" t="s">
        <v>194</v>
      </c>
      <c r="D42">
        <v>4.81</v>
      </c>
      <c r="E42">
        <v>4.8</v>
      </c>
      <c r="F42">
        <v>0.009999999999999787</v>
      </c>
    </row>
    <row r="43" ht="15.75" customHeight="1">
      <c r="A43" t="s">
        <v>196</v>
      </c>
      <c r="B43" t="s">
        <v>198</v>
      </c>
      <c r="C43" t="s">
        <v>200</v>
      </c>
      <c r="D43">
        <v>3.97</v>
      </c>
      <c r="E43">
        <v>4.01</v>
      </c>
      <c r="F43">
        <v>0.03999999999999959</v>
      </c>
    </row>
    <row r="44" ht="15.75" customHeight="1">
      <c r="A44" t="s">
        <v>202</v>
      </c>
      <c r="B44" t="s">
        <v>203</v>
      </c>
      <c r="C44" t="s">
        <v>205</v>
      </c>
      <c r="D44">
        <v>6.37</v>
      </c>
      <c r="E44">
        <v>6.81</v>
      </c>
      <c r="F44">
        <v>0.4399999999999995</v>
      </c>
    </row>
    <row r="45" ht="15.75" customHeight="1">
      <c r="A45" t="s">
        <v>206</v>
      </c>
      <c r="B45" t="s">
        <v>207</v>
      </c>
      <c r="C45" t="s">
        <v>208</v>
      </c>
      <c r="D45">
        <v>1.9</v>
      </c>
      <c r="E45">
        <v>2.55</v>
      </c>
      <c r="F45">
        <v>0.6499999999999999</v>
      </c>
    </row>
    <row r="46" ht="15.75" customHeight="1">
      <c r="A46" t="s">
        <v>206</v>
      </c>
      <c r="B46" t="s">
        <v>207</v>
      </c>
      <c r="C46" t="s">
        <v>209</v>
      </c>
      <c r="D46">
        <v>4.39</v>
      </c>
      <c r="E46">
        <v>4.44</v>
      </c>
      <c r="F46">
        <v>0.05000000000000071</v>
      </c>
    </row>
    <row r="47" ht="15.75" customHeight="1">
      <c r="A47" t="s">
        <v>210</v>
      </c>
      <c r="B47" t="s">
        <v>211</v>
      </c>
      <c r="C47" t="s">
        <v>212</v>
      </c>
      <c r="D47">
        <v>5.25</v>
      </c>
      <c r="E47">
        <v>5.12</v>
      </c>
      <c r="F47">
        <v>0.1299999999999999</v>
      </c>
    </row>
    <row r="48" ht="15.75" customHeight="1">
      <c r="A48" t="s">
        <v>213</v>
      </c>
      <c r="B48" t="s">
        <v>214</v>
      </c>
      <c r="C48" t="s">
        <v>215</v>
      </c>
      <c r="D48">
        <v>3.82</v>
      </c>
      <c r="E48">
        <v>3.85</v>
      </c>
      <c r="F48">
        <v>0.03000000000000025</v>
      </c>
    </row>
    <row r="49" ht="15.75" customHeight="1">
      <c r="A49" t="s">
        <v>213</v>
      </c>
      <c r="B49" t="s">
        <v>214</v>
      </c>
      <c r="C49" t="s">
        <v>216</v>
      </c>
      <c r="D49">
        <v>5.2</v>
      </c>
      <c r="E49">
        <v>4.97</v>
      </c>
      <c r="F49">
        <v>0.23000000000000043</v>
      </c>
    </row>
    <row r="50" ht="15.75" customHeight="1">
      <c r="A50" t="s">
        <v>217</v>
      </c>
      <c r="B50" t="s">
        <v>218</v>
      </c>
      <c r="C50" t="s">
        <v>219</v>
      </c>
      <c r="D50">
        <v>2.78</v>
      </c>
      <c r="E50">
        <v>2.87</v>
      </c>
      <c r="F50">
        <v>0.0900000000000003</v>
      </c>
    </row>
    <row r="51" ht="15.75" customHeight="1">
      <c r="A51" t="s">
        <v>220</v>
      </c>
      <c r="B51" t="s">
        <v>221</v>
      </c>
      <c r="C51" t="s">
        <v>222</v>
      </c>
      <c r="D51">
        <v>2.94</v>
      </c>
      <c r="E51">
        <v>3.02</v>
      </c>
      <c r="F51">
        <v>0.08000000000000007</v>
      </c>
    </row>
    <row r="52" ht="15.75" customHeight="1">
      <c r="A52" t="s">
        <v>220</v>
      </c>
      <c r="B52" t="s">
        <v>221</v>
      </c>
      <c r="C52" t="s">
        <v>223</v>
      </c>
      <c r="D52">
        <v>5.91</v>
      </c>
      <c r="E52">
        <v>6.11</v>
      </c>
      <c r="F52">
        <v>0.20000000000000018</v>
      </c>
    </row>
    <row r="53" ht="15.75" customHeight="1">
      <c r="F53">
        <f>AVERAGE(F2:F52)</f>
        <v>0.1541176471</v>
      </c>
    </row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